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vol\Documents\work\art\our papers\active\Tiptrackers\NCB review\resubmission\separate figures\"/>
    </mc:Choice>
  </mc:AlternateContent>
  <xr:revisionPtr revIDLastSave="0" documentId="8_{21F9BF85-038C-4D44-9909-E6D349A412CC}" xr6:coauthVersionLast="47" xr6:coauthVersionMax="47" xr10:uidLastSave="{00000000-0000-0000-0000-000000000000}"/>
  <bookViews>
    <workbookView xWindow="-108" yWindow="-108" windowWidth="23256" windowHeight="12576" xr2:uid="{2693252C-D9E7-42FE-B623-B5AEF2109563}"/>
  </bookViews>
  <sheets>
    <sheet name="Figure S4a" sheetId="1" r:id="rId1"/>
    <sheet name="Figure S4b" sheetId="2" r:id="rId2"/>
    <sheet name="Figure S4c" sheetId="3" r:id="rId3"/>
    <sheet name="Figure S4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4" l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</calcChain>
</file>

<file path=xl/sharedStrings.xml><?xml version="1.0" encoding="utf-8"?>
<sst xmlns="http://schemas.openxmlformats.org/spreadsheetml/2006/main" count="40" uniqueCount="20">
  <si>
    <t xml:space="preserve"> error</t>
  </si>
  <si>
    <t>intensity</t>
  </si>
  <si>
    <t>concentration</t>
  </si>
  <si>
    <t>concentraction</t>
  </si>
  <si>
    <t>Tip1 plus-end</t>
  </si>
  <si>
    <t>Tip1 lattice</t>
  </si>
  <si>
    <t>Mal3 plus-end</t>
  </si>
  <si>
    <t>Mal3 lattice</t>
  </si>
  <si>
    <t>150 nM</t>
  </si>
  <si>
    <t>120 nM</t>
  </si>
  <si>
    <t>100 nM</t>
  </si>
  <si>
    <t>80 nM</t>
  </si>
  <si>
    <t>40 nM</t>
  </si>
  <si>
    <t>20 nM</t>
  </si>
  <si>
    <t>10 nm</t>
  </si>
  <si>
    <t>5 nM</t>
  </si>
  <si>
    <t>1 nM</t>
  </si>
  <si>
    <t>0 nM</t>
  </si>
  <si>
    <t>distance (um)</t>
  </si>
  <si>
    <t>Tea2 concentr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BA0FF-E236-4AA1-B72A-D7297C749296}">
  <dimension ref="A1:G12"/>
  <sheetViews>
    <sheetView tabSelected="1" workbookViewId="0">
      <selection activeCell="F3" sqref="F3:G12"/>
    </sheetView>
  </sheetViews>
  <sheetFormatPr defaultRowHeight="14.4" x14ac:dyDescent="0.3"/>
  <cols>
    <col min="1" max="1" width="13.6640625" bestFit="1" customWidth="1"/>
    <col min="2" max="3" width="12" bestFit="1" customWidth="1"/>
    <col min="5" max="5" width="13.5546875" bestFit="1" customWidth="1"/>
    <col min="6" max="7" width="12" bestFit="1" customWidth="1"/>
  </cols>
  <sheetData>
    <row r="1" spans="1:7" x14ac:dyDescent="0.3">
      <c r="A1" s="2" t="s">
        <v>5</v>
      </c>
      <c r="B1" s="2"/>
      <c r="C1" s="2"/>
      <c r="D1" s="1"/>
      <c r="E1" s="2" t="s">
        <v>4</v>
      </c>
      <c r="F1" s="2"/>
      <c r="G1" s="2"/>
    </row>
    <row r="2" spans="1:7" x14ac:dyDescent="0.3">
      <c r="A2" s="1" t="s">
        <v>3</v>
      </c>
      <c r="B2" s="1" t="s">
        <v>1</v>
      </c>
      <c r="C2" s="1" t="s">
        <v>0</v>
      </c>
      <c r="D2" s="1"/>
      <c r="E2" s="1" t="s">
        <v>2</v>
      </c>
      <c r="F2" s="1" t="s">
        <v>1</v>
      </c>
      <c r="G2" s="1" t="s">
        <v>0</v>
      </c>
    </row>
    <row r="3" spans="1:7" x14ac:dyDescent="0.3">
      <c r="A3">
        <v>0</v>
      </c>
      <c r="B3">
        <v>12.5722748706632</v>
      </c>
      <c r="C3">
        <v>106.69891014363</v>
      </c>
      <c r="E3">
        <v>0</v>
      </c>
      <c r="F3">
        <v>41.209892465427103</v>
      </c>
      <c r="G3">
        <v>128.43156034295001</v>
      </c>
    </row>
    <row r="4" spans="1:7" x14ac:dyDescent="0.3">
      <c r="A4">
        <v>1</v>
      </c>
      <c r="B4">
        <v>158.189659867675</v>
      </c>
      <c r="C4">
        <v>239.64194580482001</v>
      </c>
      <c r="E4">
        <v>1</v>
      </c>
      <c r="F4">
        <v>780.50680378638401</v>
      </c>
      <c r="G4">
        <v>564.98326553408504</v>
      </c>
    </row>
    <row r="5" spans="1:7" x14ac:dyDescent="0.3">
      <c r="A5">
        <v>5</v>
      </c>
      <c r="B5">
        <v>198.11015677754099</v>
      </c>
      <c r="C5">
        <v>359.11409441278897</v>
      </c>
      <c r="E5">
        <v>5</v>
      </c>
      <c r="F5">
        <v>1739.4043218706099</v>
      </c>
      <c r="G5">
        <v>1430.41202641325</v>
      </c>
    </row>
    <row r="6" spans="1:7" x14ac:dyDescent="0.3">
      <c r="A6">
        <v>10</v>
      </c>
      <c r="B6">
        <v>297.13636745187603</v>
      </c>
      <c r="C6">
        <v>412.65928731453499</v>
      </c>
      <c r="E6">
        <v>10</v>
      </c>
      <c r="F6">
        <v>1757.0645555963999</v>
      </c>
      <c r="G6">
        <v>1763.43747053228</v>
      </c>
    </row>
    <row r="7" spans="1:7" x14ac:dyDescent="0.3">
      <c r="A7">
        <v>20</v>
      </c>
      <c r="B7">
        <v>217.438370027958</v>
      </c>
      <c r="C7">
        <v>412.65928731453499</v>
      </c>
      <c r="E7">
        <v>20</v>
      </c>
      <c r="F7">
        <v>1747.2470268033001</v>
      </c>
      <c r="G7">
        <v>1411.2940365280699</v>
      </c>
    </row>
    <row r="8" spans="1:7" x14ac:dyDescent="0.3">
      <c r="A8">
        <v>40</v>
      </c>
      <c r="B8">
        <v>197.279807564637</v>
      </c>
      <c r="C8">
        <v>412.65928731453499</v>
      </c>
      <c r="E8">
        <v>40</v>
      </c>
      <c r="F8">
        <v>2129.2287595770099</v>
      </c>
      <c r="G8">
        <v>2242.3780813016201</v>
      </c>
    </row>
    <row r="9" spans="1:7" x14ac:dyDescent="0.3">
      <c r="A9">
        <v>80</v>
      </c>
      <c r="B9">
        <v>419.93719811186298</v>
      </c>
      <c r="C9">
        <v>412.65928731453499</v>
      </c>
      <c r="E9">
        <v>80</v>
      </c>
      <c r="F9">
        <v>2974.0555716815302</v>
      </c>
      <c r="G9">
        <v>1700.9160600031801</v>
      </c>
    </row>
    <row r="10" spans="1:7" x14ac:dyDescent="0.3">
      <c r="A10">
        <v>100</v>
      </c>
      <c r="B10">
        <v>1284.67388292946</v>
      </c>
      <c r="C10">
        <v>412.65928731453499</v>
      </c>
      <c r="E10">
        <v>100</v>
      </c>
      <c r="F10">
        <v>6348.9794218019797</v>
      </c>
      <c r="G10">
        <v>3216.72760658161</v>
      </c>
    </row>
    <row r="11" spans="1:7" x14ac:dyDescent="0.3">
      <c r="A11">
        <v>120</v>
      </c>
      <c r="B11">
        <v>692.98503305068198</v>
      </c>
      <c r="C11">
        <v>412.65928731453499</v>
      </c>
      <c r="E11">
        <v>120</v>
      </c>
      <c r="F11">
        <v>5431.4545959652696</v>
      </c>
      <c r="G11">
        <v>2574.1297966359398</v>
      </c>
    </row>
    <row r="12" spans="1:7" x14ac:dyDescent="0.3">
      <c r="A12">
        <v>150</v>
      </c>
      <c r="B12">
        <v>594.20269843824804</v>
      </c>
      <c r="C12">
        <v>412.65928731453499</v>
      </c>
      <c r="E12">
        <v>150</v>
      </c>
      <c r="F12">
        <v>4180.0405693839803</v>
      </c>
      <c r="G12">
        <v>2175.2234595595201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6F5DE-25D0-4D5A-A03A-669D48326463}">
  <dimension ref="A1:G12"/>
  <sheetViews>
    <sheetView workbookViewId="0">
      <selection activeCell="F3" sqref="F3:G12"/>
    </sheetView>
  </sheetViews>
  <sheetFormatPr defaultRowHeight="14.4" x14ac:dyDescent="0.3"/>
  <cols>
    <col min="1" max="1" width="15.6640625" bestFit="1" customWidth="1"/>
    <col min="2" max="2" width="12" bestFit="1" customWidth="1"/>
    <col min="3" max="3" width="9" customWidth="1"/>
    <col min="5" max="5" width="13.88671875" bestFit="1" customWidth="1"/>
    <col min="6" max="7" width="12" bestFit="1" customWidth="1"/>
  </cols>
  <sheetData>
    <row r="1" spans="1:7" x14ac:dyDescent="0.3">
      <c r="A1" s="2" t="s">
        <v>7</v>
      </c>
      <c r="B1" s="2"/>
      <c r="C1" s="2"/>
      <c r="D1" s="1"/>
      <c r="E1" s="2" t="s">
        <v>6</v>
      </c>
      <c r="F1" s="2"/>
      <c r="G1" s="2"/>
    </row>
    <row r="2" spans="1:7" x14ac:dyDescent="0.3">
      <c r="A2" s="1" t="s">
        <v>3</v>
      </c>
      <c r="B2" s="1" t="s">
        <v>1</v>
      </c>
      <c r="C2" s="1" t="s">
        <v>0</v>
      </c>
      <c r="D2" s="1"/>
      <c r="E2" s="1" t="s">
        <v>3</v>
      </c>
      <c r="F2" s="1" t="s">
        <v>1</v>
      </c>
      <c r="G2" s="1" t="s">
        <v>0</v>
      </c>
    </row>
    <row r="3" spans="1:7" x14ac:dyDescent="0.3">
      <c r="A3">
        <v>0</v>
      </c>
      <c r="B3">
        <v>47.186567066524198</v>
      </c>
      <c r="C3">
        <v>79.842069514257801</v>
      </c>
      <c r="E3">
        <v>0</v>
      </c>
      <c r="F3">
        <v>170.75871489465499</v>
      </c>
      <c r="G3">
        <v>173.93382294782199</v>
      </c>
    </row>
    <row r="4" spans="1:7" x14ac:dyDescent="0.3">
      <c r="A4">
        <v>1</v>
      </c>
      <c r="B4">
        <v>57.221011636125098</v>
      </c>
      <c r="C4">
        <v>79.569525751610399</v>
      </c>
      <c r="E4">
        <v>1</v>
      </c>
      <c r="F4">
        <v>178.37110951917799</v>
      </c>
      <c r="G4">
        <v>154.71781698470099</v>
      </c>
    </row>
    <row r="5" spans="1:7" x14ac:dyDescent="0.3">
      <c r="A5">
        <v>5</v>
      </c>
      <c r="B5">
        <v>47.527927558463801</v>
      </c>
      <c r="C5">
        <v>97.585332469092094</v>
      </c>
      <c r="E5">
        <v>5</v>
      </c>
      <c r="F5">
        <v>252.50674960078999</v>
      </c>
      <c r="G5">
        <v>219.28679038634999</v>
      </c>
    </row>
    <row r="6" spans="1:7" x14ac:dyDescent="0.3">
      <c r="A6">
        <v>10</v>
      </c>
      <c r="B6">
        <v>44.112237621384402</v>
      </c>
      <c r="C6">
        <v>100.36239484551299</v>
      </c>
      <c r="E6">
        <v>10</v>
      </c>
      <c r="F6">
        <v>235.734005811195</v>
      </c>
      <c r="G6">
        <v>258.20752200509901</v>
      </c>
    </row>
    <row r="7" spans="1:7" x14ac:dyDescent="0.3">
      <c r="A7">
        <v>20</v>
      </c>
      <c r="B7">
        <v>63.447775685087002</v>
      </c>
      <c r="C7">
        <v>115.7896511774</v>
      </c>
      <c r="E7">
        <v>20</v>
      </c>
      <c r="F7">
        <v>397.458539252131</v>
      </c>
      <c r="G7">
        <v>332.70623280165</v>
      </c>
    </row>
    <row r="8" spans="1:7" x14ac:dyDescent="0.3">
      <c r="A8">
        <v>40</v>
      </c>
      <c r="B8">
        <v>6.9550229219961102</v>
      </c>
      <c r="C8">
        <v>66.787451825118694</v>
      </c>
      <c r="E8">
        <v>40</v>
      </c>
      <c r="F8">
        <v>207.81889333920401</v>
      </c>
      <c r="G8">
        <v>247.3809567756</v>
      </c>
    </row>
    <row r="9" spans="1:7" x14ac:dyDescent="0.3">
      <c r="A9">
        <v>80</v>
      </c>
      <c r="B9">
        <v>38.7255197854318</v>
      </c>
      <c r="C9">
        <v>80.405014235911196</v>
      </c>
      <c r="E9">
        <v>80</v>
      </c>
      <c r="F9">
        <v>309.55353842813503</v>
      </c>
      <c r="G9">
        <v>216.71085326060799</v>
      </c>
    </row>
    <row r="10" spans="1:7" x14ac:dyDescent="0.3">
      <c r="A10">
        <v>100</v>
      </c>
      <c r="B10">
        <v>97.477804175166398</v>
      </c>
      <c r="C10">
        <v>119.20165399830999</v>
      </c>
      <c r="E10">
        <v>100</v>
      </c>
      <c r="F10">
        <v>497.24388110523103</v>
      </c>
      <c r="G10">
        <v>302.12713358399401</v>
      </c>
    </row>
    <row r="11" spans="1:7" x14ac:dyDescent="0.3">
      <c r="A11">
        <v>120</v>
      </c>
      <c r="B11">
        <v>60.831959781513902</v>
      </c>
      <c r="C11">
        <v>93.361627359619703</v>
      </c>
      <c r="E11">
        <v>120</v>
      </c>
      <c r="F11">
        <v>453.90535850601702</v>
      </c>
      <c r="G11">
        <v>253.479790624049</v>
      </c>
    </row>
    <row r="12" spans="1:7" x14ac:dyDescent="0.3">
      <c r="A12">
        <v>150</v>
      </c>
      <c r="B12">
        <v>66.616039797804802</v>
      </c>
      <c r="C12">
        <v>106.42166189263401</v>
      </c>
      <c r="E12">
        <v>150</v>
      </c>
      <c r="F12">
        <v>428.11261736162197</v>
      </c>
      <c r="G12">
        <v>249.27798858586999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0C81B-B239-4247-9386-88666A7A6EAE}">
  <dimension ref="A1:K37"/>
  <sheetViews>
    <sheetView workbookViewId="0">
      <selection activeCell="F3" sqref="F3:G12"/>
    </sheetView>
  </sheetViews>
  <sheetFormatPr defaultRowHeight="14.4" x14ac:dyDescent="0.3"/>
  <cols>
    <col min="1" max="1" width="12.33203125" customWidth="1"/>
  </cols>
  <sheetData>
    <row r="1" spans="1:11" x14ac:dyDescent="0.3">
      <c r="B1" s="2" t="s">
        <v>19</v>
      </c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1" t="s">
        <v>18</v>
      </c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9</v>
      </c>
      <c r="K2" s="3" t="s">
        <v>8</v>
      </c>
    </row>
    <row r="3" spans="1:11" x14ac:dyDescent="0.3">
      <c r="A3">
        <f>1/6</f>
        <v>0.16666666666666666</v>
      </c>
      <c r="B3">
        <v>12.936077810755901</v>
      </c>
      <c r="C3">
        <v>131.143531015825</v>
      </c>
      <c r="D3">
        <v>177.04556604693701</v>
      </c>
      <c r="E3">
        <v>260.21576456934702</v>
      </c>
      <c r="F3">
        <v>167.769715349184</v>
      </c>
      <c r="G3">
        <v>183.16836273487499</v>
      </c>
      <c r="H3">
        <v>346.50469877166103</v>
      </c>
      <c r="I3">
        <v>1207.90282092348</v>
      </c>
      <c r="J3">
        <v>612.00695552286402</v>
      </c>
      <c r="K3">
        <v>539.83931608574699</v>
      </c>
    </row>
    <row r="4" spans="1:11" x14ac:dyDescent="0.3">
      <c r="A4">
        <f>A3+1/6</f>
        <v>0.33333333333333331</v>
      </c>
      <c r="B4">
        <v>9.5761158142109704</v>
      </c>
      <c r="C4">
        <v>142.32591222900899</v>
      </c>
      <c r="D4">
        <v>162.58659388440401</v>
      </c>
      <c r="E4">
        <v>266.87983858465702</v>
      </c>
      <c r="F4">
        <v>183.35235085692801</v>
      </c>
      <c r="G4">
        <v>180.825104571949</v>
      </c>
      <c r="H4">
        <v>356.56809242767002</v>
      </c>
      <c r="I4">
        <v>1201.92710825516</v>
      </c>
      <c r="J4">
        <v>623.17824149719297</v>
      </c>
      <c r="K4">
        <v>563.03168878028998</v>
      </c>
    </row>
    <row r="5" spans="1:11" x14ac:dyDescent="0.3">
      <c r="A5">
        <f>A4+1/6</f>
        <v>0.5</v>
      </c>
      <c r="B5">
        <v>10.2155329818178</v>
      </c>
      <c r="C5">
        <v>148.939184235261</v>
      </c>
      <c r="D5">
        <v>169.736327563841</v>
      </c>
      <c r="E5">
        <v>279.117651354668</v>
      </c>
      <c r="F5">
        <v>190.701126083953</v>
      </c>
      <c r="G5">
        <v>186.26985435014899</v>
      </c>
      <c r="H5">
        <v>378.06921513761699</v>
      </c>
      <c r="I5">
        <v>1221.2009675839799</v>
      </c>
      <c r="J5">
        <v>638.22106395310504</v>
      </c>
      <c r="K5">
        <v>580.60107169728803</v>
      </c>
    </row>
    <row r="6" spans="1:11" x14ac:dyDescent="0.3">
      <c r="A6">
        <f>A5+1/6</f>
        <v>0.66666666666666663</v>
      </c>
      <c r="B6">
        <v>12.606393122170299</v>
      </c>
      <c r="C6">
        <v>153.78721047449</v>
      </c>
      <c r="D6">
        <v>177.51913085669901</v>
      </c>
      <c r="E6">
        <v>285.63207659722798</v>
      </c>
      <c r="F6">
        <v>192.91182171635</v>
      </c>
      <c r="G6">
        <v>190.05086141146199</v>
      </c>
      <c r="H6">
        <v>393.11430409364698</v>
      </c>
      <c r="I6">
        <v>1245.4044116581499</v>
      </c>
      <c r="J6">
        <v>652.38114298063499</v>
      </c>
      <c r="K6">
        <v>587.14429069344703</v>
      </c>
    </row>
    <row r="7" spans="1:11" x14ac:dyDescent="0.3">
      <c r="A7">
        <f>A6+1/6</f>
        <v>0.83333333333333326</v>
      </c>
      <c r="B7">
        <v>14.359200596095601</v>
      </c>
      <c r="C7">
        <v>159.48041068380601</v>
      </c>
      <c r="D7">
        <v>187.27074552025499</v>
      </c>
      <c r="E7">
        <v>285.78587863408598</v>
      </c>
      <c r="F7">
        <v>203.70259522230299</v>
      </c>
      <c r="G7">
        <v>185.75583015700099</v>
      </c>
      <c r="H7">
        <v>408.77487142228603</v>
      </c>
      <c r="I7">
        <v>1266.3161974106099</v>
      </c>
      <c r="J7">
        <v>676.05469898574904</v>
      </c>
      <c r="K7">
        <v>591.38926353844295</v>
      </c>
    </row>
    <row r="8" spans="1:11" x14ac:dyDescent="0.3">
      <c r="A8">
        <f>A7+1/6</f>
        <v>0.99999999999999989</v>
      </c>
      <c r="B8">
        <v>8.1321468812134796</v>
      </c>
      <c r="C8">
        <v>159.711304285202</v>
      </c>
      <c r="D8">
        <v>195.68295745790101</v>
      </c>
      <c r="E8">
        <v>297.84503126117102</v>
      </c>
      <c r="F8">
        <v>210.241450824314</v>
      </c>
      <c r="G8">
        <v>190.28382195552101</v>
      </c>
      <c r="H8">
        <v>430.94796858476298</v>
      </c>
      <c r="I8">
        <v>1293.4444587471</v>
      </c>
      <c r="J8">
        <v>701.102693862347</v>
      </c>
      <c r="K8">
        <v>603.30479587505397</v>
      </c>
    </row>
    <row r="9" spans="1:11" x14ac:dyDescent="0.3">
      <c r="A9">
        <f>A8+1/6</f>
        <v>1.1666666666666665</v>
      </c>
      <c r="B9">
        <v>13.3521226767151</v>
      </c>
      <c r="C9">
        <v>157.799077964048</v>
      </c>
      <c r="D9">
        <v>202.17515913362399</v>
      </c>
      <c r="E9">
        <v>304.23608260427</v>
      </c>
      <c r="F9">
        <v>219.766604774332</v>
      </c>
      <c r="G9">
        <v>201.451717064457</v>
      </c>
      <c r="H9">
        <v>450.900320714808</v>
      </c>
      <c r="I9">
        <v>1314.9856147865</v>
      </c>
      <c r="J9">
        <v>708.92179196862696</v>
      </c>
      <c r="K9">
        <v>608.82320394825194</v>
      </c>
    </row>
    <row r="10" spans="1:11" x14ac:dyDescent="0.3">
      <c r="A10">
        <f>A9+1/6</f>
        <v>1.3333333333333333</v>
      </c>
      <c r="B10">
        <v>11.2887801522403</v>
      </c>
      <c r="C10">
        <v>165.38197900254201</v>
      </c>
      <c r="D10">
        <v>223.569874570569</v>
      </c>
      <c r="E10">
        <v>314.59186648785101</v>
      </c>
      <c r="F10">
        <v>248.118182116242</v>
      </c>
      <c r="G10">
        <v>211.47987151089501</v>
      </c>
      <c r="H10">
        <v>465.37995634017199</v>
      </c>
      <c r="I10">
        <v>1342.94055344872</v>
      </c>
      <c r="J10">
        <v>732.990474490721</v>
      </c>
      <c r="K10">
        <v>620.83586043991295</v>
      </c>
    </row>
    <row r="11" spans="1:11" x14ac:dyDescent="0.3">
      <c r="A11">
        <f>A10+1/6</f>
        <v>1.5</v>
      </c>
      <c r="B11">
        <v>14.4405242721992</v>
      </c>
      <c r="C11">
        <v>176.084416755349</v>
      </c>
      <c r="D11">
        <v>239.46446570741401</v>
      </c>
      <c r="E11">
        <v>329.55982978848402</v>
      </c>
      <c r="F11">
        <v>273.20446089203</v>
      </c>
      <c r="G11">
        <v>218.873015828842</v>
      </c>
      <c r="H11">
        <v>474.26070489759297</v>
      </c>
      <c r="I11">
        <v>1365.83364874993</v>
      </c>
      <c r="J11">
        <v>774.61340299831704</v>
      </c>
      <c r="K11">
        <v>618.14544459730598</v>
      </c>
    </row>
    <row r="12" spans="1:11" x14ac:dyDescent="0.3">
      <c r="A12">
        <f>A11+1/6</f>
        <v>1.6666666666666667</v>
      </c>
      <c r="B12">
        <v>18.815854399213499</v>
      </c>
      <c r="C12">
        <v>187.24357203122</v>
      </c>
      <c r="D12">
        <v>246.05074703376701</v>
      </c>
      <c r="E12">
        <v>347.499654636998</v>
      </c>
      <c r="F12">
        <v>284.61539244394697</v>
      </c>
      <c r="G12">
        <v>224.63963606121899</v>
      </c>
      <c r="H12">
        <v>494.85184872841802</v>
      </c>
      <c r="I12">
        <v>1386.7830477309899</v>
      </c>
      <c r="J12">
        <v>810.37986424726</v>
      </c>
      <c r="K12">
        <v>628.912048726737</v>
      </c>
    </row>
    <row r="13" spans="1:11" x14ac:dyDescent="0.3">
      <c r="A13">
        <f>A12+1/6</f>
        <v>1.8333333333333335</v>
      </c>
      <c r="B13">
        <v>20.3744927632901</v>
      </c>
      <c r="C13">
        <v>187.88276912612901</v>
      </c>
      <c r="D13">
        <v>263.79926177820198</v>
      </c>
      <c r="E13">
        <v>365.634297161098</v>
      </c>
      <c r="F13">
        <v>292.41246056286798</v>
      </c>
      <c r="G13">
        <v>230.799547937889</v>
      </c>
      <c r="H13">
        <v>509.00838427676803</v>
      </c>
      <c r="I13">
        <v>1407.9505075060399</v>
      </c>
      <c r="J13">
        <v>848.08416071893896</v>
      </c>
      <c r="K13">
        <v>646.74469120410799</v>
      </c>
    </row>
    <row r="14" spans="1:11" x14ac:dyDescent="0.3">
      <c r="A14">
        <f>A13+1/6</f>
        <v>2</v>
      </c>
      <c r="B14">
        <v>18.245082173918</v>
      </c>
      <c r="C14">
        <v>185.53864906538701</v>
      </c>
      <c r="D14">
        <v>283.87114212378702</v>
      </c>
      <c r="E14">
        <v>384.866951562726</v>
      </c>
      <c r="F14">
        <v>288.11145494640499</v>
      </c>
      <c r="G14">
        <v>238.830286169304</v>
      </c>
      <c r="H14">
        <v>527.18947850836105</v>
      </c>
      <c r="I14">
        <v>1446.2165680078899</v>
      </c>
      <c r="J14">
        <v>891.76164296037996</v>
      </c>
      <c r="K14">
        <v>675.30215290420801</v>
      </c>
    </row>
    <row r="15" spans="1:11" x14ac:dyDescent="0.3">
      <c r="A15">
        <f>A14+1/6</f>
        <v>2.1666666666666665</v>
      </c>
      <c r="B15">
        <v>18.8255649084076</v>
      </c>
      <c r="C15">
        <v>207.457400601659</v>
      </c>
      <c r="D15">
        <v>304.47635801111301</v>
      </c>
      <c r="E15">
        <v>400.39245664131403</v>
      </c>
      <c r="F15">
        <v>296.20983179535102</v>
      </c>
      <c r="G15">
        <v>257.26091619964302</v>
      </c>
      <c r="H15">
        <v>566.71307184520697</v>
      </c>
      <c r="I15">
        <v>1498.25780736251</v>
      </c>
      <c r="J15">
        <v>955.08348528218198</v>
      </c>
      <c r="K15">
        <v>718.95420189676099</v>
      </c>
    </row>
    <row r="16" spans="1:11" x14ac:dyDescent="0.3">
      <c r="A16">
        <f>A15+1/6</f>
        <v>2.333333333333333</v>
      </c>
      <c r="B16">
        <v>18.962193721918901</v>
      </c>
      <c r="C16">
        <v>225.20016701756299</v>
      </c>
      <c r="D16">
        <v>340.64815940013301</v>
      </c>
      <c r="E16">
        <v>422.748347235165</v>
      </c>
      <c r="F16">
        <v>316.614451255581</v>
      </c>
      <c r="G16">
        <v>284.783678856351</v>
      </c>
      <c r="H16">
        <v>602.93191734603897</v>
      </c>
      <c r="I16">
        <v>1583.9177193677399</v>
      </c>
      <c r="J16">
        <v>1043.5018126201801</v>
      </c>
      <c r="K16">
        <v>775.54701491041897</v>
      </c>
    </row>
    <row r="17" spans="1:11" x14ac:dyDescent="0.3">
      <c r="A17">
        <f>A16+1/6</f>
        <v>2.4999999999999996</v>
      </c>
      <c r="B17">
        <v>21.821114813555401</v>
      </c>
      <c r="C17">
        <v>230.94979701710599</v>
      </c>
      <c r="D17">
        <v>378.41982966314498</v>
      </c>
      <c r="E17">
        <v>453.94579466171501</v>
      </c>
      <c r="F17">
        <v>351.90396841620702</v>
      </c>
      <c r="G17">
        <v>306.53047219027002</v>
      </c>
      <c r="H17">
        <v>664.36374311486304</v>
      </c>
      <c r="I17">
        <v>1699.0071622406999</v>
      </c>
      <c r="J17">
        <v>1150.8788349178801</v>
      </c>
      <c r="K17">
        <v>858.08630565132205</v>
      </c>
    </row>
    <row r="18" spans="1:11" x14ac:dyDescent="0.3">
      <c r="A18">
        <f>A17+1/6</f>
        <v>2.6666666666666661</v>
      </c>
      <c r="B18">
        <v>22.708242282801599</v>
      </c>
      <c r="C18">
        <v>253.31617691227601</v>
      </c>
      <c r="D18">
        <v>431.52892303967701</v>
      </c>
      <c r="E18">
        <v>499.32945708288202</v>
      </c>
      <c r="F18">
        <v>406.639231584632</v>
      </c>
      <c r="G18">
        <v>337.77515290368001</v>
      </c>
      <c r="H18">
        <v>743.15563094144704</v>
      </c>
      <c r="I18">
        <v>1864.09161219976</v>
      </c>
      <c r="J18">
        <v>1306.4543227659301</v>
      </c>
      <c r="K18">
        <v>966.76284505475996</v>
      </c>
    </row>
    <row r="19" spans="1:11" x14ac:dyDescent="0.3">
      <c r="A19">
        <f>A18+1/6</f>
        <v>2.8333333333333326</v>
      </c>
      <c r="B19">
        <v>28.191772250703298</v>
      </c>
      <c r="C19">
        <v>294.53773128912098</v>
      </c>
      <c r="D19">
        <v>507.87912610777602</v>
      </c>
      <c r="E19">
        <v>562.08391446474297</v>
      </c>
      <c r="F19">
        <v>487.518392011495</v>
      </c>
      <c r="G19">
        <v>398.22580936613701</v>
      </c>
      <c r="H19">
        <v>861.59168460227897</v>
      </c>
      <c r="I19">
        <v>2105.6346526616799</v>
      </c>
      <c r="J19">
        <v>1545.9660883933</v>
      </c>
      <c r="K19">
        <v>1131.61122048636</v>
      </c>
    </row>
    <row r="20" spans="1:11" x14ac:dyDescent="0.3">
      <c r="A20">
        <f>A19+1/6</f>
        <v>2.9999999999999991</v>
      </c>
      <c r="B20">
        <v>30.7291415804848</v>
      </c>
      <c r="C20">
        <v>345.79776163131902</v>
      </c>
      <c r="D20">
        <v>623.92476599667896</v>
      </c>
      <c r="E20">
        <v>659.17201991821196</v>
      </c>
      <c r="F20">
        <v>608.87238818536196</v>
      </c>
      <c r="G20">
        <v>512.36025603229405</v>
      </c>
      <c r="H20">
        <v>1035.14279627256</v>
      </c>
      <c r="I20">
        <v>2519.1696037616098</v>
      </c>
      <c r="J20">
        <v>1918.6536227879501</v>
      </c>
      <c r="K20">
        <v>1389.28685979275</v>
      </c>
    </row>
    <row r="21" spans="1:11" x14ac:dyDescent="0.3">
      <c r="A21">
        <f>A20+1/6</f>
        <v>3.1666666666666656</v>
      </c>
      <c r="B21">
        <v>26.930029015757</v>
      </c>
      <c r="C21">
        <v>429.28942031813301</v>
      </c>
      <c r="D21">
        <v>810.283181892637</v>
      </c>
      <c r="E21">
        <v>823.05468276737395</v>
      </c>
      <c r="F21">
        <v>801.99645670469999</v>
      </c>
      <c r="G21">
        <v>736.07219876001102</v>
      </c>
      <c r="H21">
        <v>1326.9468980243601</v>
      </c>
      <c r="I21">
        <v>3243.7722210588799</v>
      </c>
      <c r="J21">
        <v>2565.5724470346099</v>
      </c>
      <c r="K21">
        <v>1862.8345471109001</v>
      </c>
    </row>
    <row r="22" spans="1:11" x14ac:dyDescent="0.3">
      <c r="A22">
        <f>A21+1/6</f>
        <v>3.3333333333333321</v>
      </c>
      <c r="B22">
        <v>31.0345161284055</v>
      </c>
      <c r="C22">
        <v>579.38883462851697</v>
      </c>
      <c r="D22">
        <v>1176.0964675769401</v>
      </c>
      <c r="E22">
        <v>1121.9945743427299</v>
      </c>
      <c r="F22">
        <v>1146.92270666439</v>
      </c>
      <c r="G22">
        <v>1203.2579758127099</v>
      </c>
      <c r="H22">
        <v>1906.6533316218099</v>
      </c>
      <c r="I22">
        <v>4388.1472783345698</v>
      </c>
      <c r="J22">
        <v>3597.2815879856998</v>
      </c>
      <c r="K22">
        <v>2694.0699452251702</v>
      </c>
    </row>
    <row r="23" spans="1:11" x14ac:dyDescent="0.3">
      <c r="A23">
        <f>A22+1/6</f>
        <v>3.4999999999999987</v>
      </c>
      <c r="B23">
        <v>41.209892465427103</v>
      </c>
      <c r="C23">
        <v>770.23984297019103</v>
      </c>
      <c r="D23">
        <v>1694.3588418086599</v>
      </c>
      <c r="E23">
        <v>1528.3178361264499</v>
      </c>
      <c r="F23">
        <v>1544.8224071124</v>
      </c>
      <c r="G23">
        <v>1875.9673330369301</v>
      </c>
      <c r="H23">
        <v>2670.4608145556299</v>
      </c>
      <c r="I23">
        <v>5740.2415160670098</v>
      </c>
      <c r="J23">
        <v>4842.2983044613702</v>
      </c>
      <c r="K23">
        <v>3706.5555860688301</v>
      </c>
    </row>
    <row r="24" spans="1:11" x14ac:dyDescent="0.3">
      <c r="A24">
        <f>A23+1/6</f>
        <v>3.6666666666666652</v>
      </c>
      <c r="B24">
        <v>32.892627161118597</v>
      </c>
      <c r="C24">
        <v>780.50680378638401</v>
      </c>
      <c r="D24">
        <v>1739.4043218706099</v>
      </c>
      <c r="E24">
        <v>1757.0645555963999</v>
      </c>
      <c r="F24">
        <v>1747.2470268033001</v>
      </c>
      <c r="G24">
        <v>2129.2287595770099</v>
      </c>
      <c r="H24">
        <v>2974.0555716815302</v>
      </c>
      <c r="I24">
        <v>6348.9794218019797</v>
      </c>
      <c r="J24">
        <v>5431.4545959652696</v>
      </c>
      <c r="K24">
        <v>4180.0405693839803</v>
      </c>
    </row>
    <row r="25" spans="1:11" x14ac:dyDescent="0.3">
      <c r="A25">
        <f>A24+1/6</f>
        <v>3.8333333333333317</v>
      </c>
      <c r="B25">
        <v>34.707484928177301</v>
      </c>
      <c r="C25">
        <v>532.86511500112397</v>
      </c>
      <c r="D25">
        <v>1053.8752318969</v>
      </c>
      <c r="E25">
        <v>1371.0995263770899</v>
      </c>
      <c r="F25">
        <v>1357.0712449016401</v>
      </c>
      <c r="G25">
        <v>1397.0406714411899</v>
      </c>
      <c r="H25">
        <v>2201.7678403905102</v>
      </c>
      <c r="I25">
        <v>4963.0152582488399</v>
      </c>
      <c r="J25">
        <v>4169.8240122957804</v>
      </c>
      <c r="K25">
        <v>3140.2207073529398</v>
      </c>
    </row>
    <row r="26" spans="1:11" x14ac:dyDescent="0.3">
      <c r="A26">
        <f>A25+1/6</f>
        <v>3.9999999999999982</v>
      </c>
      <c r="B26">
        <v>23.806231204732999</v>
      </c>
      <c r="C26">
        <v>319.19655955432899</v>
      </c>
      <c r="D26">
        <v>483.56980422491199</v>
      </c>
      <c r="E26">
        <v>739.04814548797299</v>
      </c>
      <c r="F26">
        <v>702.82704577706397</v>
      </c>
      <c r="G26">
        <v>608.68690496274701</v>
      </c>
      <c r="H26">
        <v>1139.33024786598</v>
      </c>
      <c r="I26">
        <v>2710.8282649288699</v>
      </c>
      <c r="J26">
        <v>2128.4949939299599</v>
      </c>
      <c r="K26">
        <v>1560.3284492262201</v>
      </c>
    </row>
    <row r="27" spans="1:11" x14ac:dyDescent="0.3">
      <c r="A27">
        <f>A26+1/6</f>
        <v>4.1666666666666652</v>
      </c>
      <c r="B27">
        <v>11.061107135670101</v>
      </c>
      <c r="C27">
        <v>193.28736629741201</v>
      </c>
      <c r="D27">
        <v>252.00894355556699</v>
      </c>
      <c r="E27">
        <v>404.29635866254</v>
      </c>
      <c r="F27">
        <v>365.71294350179102</v>
      </c>
      <c r="G27">
        <v>295.89914054267001</v>
      </c>
      <c r="H27">
        <v>616.46113838106305</v>
      </c>
      <c r="I27">
        <v>1360.0288001169099</v>
      </c>
      <c r="J27">
        <v>998.67985456739302</v>
      </c>
      <c r="K27">
        <v>727.85967279123895</v>
      </c>
    </row>
    <row r="28" spans="1:11" x14ac:dyDescent="0.3">
      <c r="A28">
        <f>A27+1/6</f>
        <v>4.3333333333333321</v>
      </c>
      <c r="B28">
        <v>11.4191568031173</v>
      </c>
      <c r="C28">
        <v>128.17191349871899</v>
      </c>
      <c r="D28">
        <v>158.86214162600501</v>
      </c>
      <c r="E28">
        <v>269.85674415397699</v>
      </c>
      <c r="F28">
        <v>215.62547502276101</v>
      </c>
      <c r="G28">
        <v>182.40018482665701</v>
      </c>
      <c r="H28">
        <v>410.16144575187701</v>
      </c>
      <c r="I28">
        <v>789.32920006753398</v>
      </c>
      <c r="J28">
        <v>565.50554414107899</v>
      </c>
      <c r="K28">
        <v>404.827081949513</v>
      </c>
    </row>
    <row r="29" spans="1:11" x14ac:dyDescent="0.3">
      <c r="A29">
        <f>A28+1/6</f>
        <v>4.4999999999999991</v>
      </c>
      <c r="B29">
        <v>8.8339861309033498</v>
      </c>
      <c r="C29">
        <v>93.946657847054098</v>
      </c>
      <c r="D29">
        <v>114.113886825154</v>
      </c>
      <c r="E29">
        <v>198.824731713934</v>
      </c>
      <c r="F29">
        <v>159.88545732068599</v>
      </c>
      <c r="G29">
        <v>126.309638381475</v>
      </c>
      <c r="H29">
        <v>295.27758663253701</v>
      </c>
      <c r="I29">
        <v>521.76814259092498</v>
      </c>
      <c r="J29">
        <v>371.95110094713999</v>
      </c>
      <c r="K29">
        <v>267.13033966435597</v>
      </c>
    </row>
    <row r="30" spans="1:11" x14ac:dyDescent="0.3">
      <c r="A30">
        <f>A29+1/6</f>
        <v>4.6666666666666661</v>
      </c>
      <c r="B30">
        <v>7.3762050297274397</v>
      </c>
      <c r="C30">
        <v>67.412676709680696</v>
      </c>
      <c r="D30">
        <v>79.300080161809802</v>
      </c>
      <c r="E30">
        <v>153.069101852843</v>
      </c>
      <c r="F30">
        <v>120.59802073549599</v>
      </c>
      <c r="G30">
        <v>88.673086991880098</v>
      </c>
      <c r="H30">
        <v>219.549717515151</v>
      </c>
      <c r="I30">
        <v>369.21695717119798</v>
      </c>
      <c r="J30">
        <v>255.50099627567701</v>
      </c>
      <c r="K30">
        <v>200.587353580788</v>
      </c>
    </row>
    <row r="31" spans="1:11" x14ac:dyDescent="0.3">
      <c r="A31">
        <f>A30+1/6</f>
        <v>4.833333333333333</v>
      </c>
      <c r="B31">
        <v>9.7662791146913399</v>
      </c>
      <c r="C31">
        <v>48.076262524783701</v>
      </c>
      <c r="D31">
        <v>68.247001445212703</v>
      </c>
      <c r="E31">
        <v>118.12805555103</v>
      </c>
      <c r="F31">
        <v>88.584500998970697</v>
      </c>
      <c r="G31">
        <v>60.654511620622202</v>
      </c>
      <c r="H31">
        <v>155.177160610746</v>
      </c>
      <c r="I31">
        <v>271.468997217577</v>
      </c>
      <c r="J31">
        <v>186.93208538770401</v>
      </c>
      <c r="K31">
        <v>149.24456625962</v>
      </c>
    </row>
    <row r="32" spans="1:11" x14ac:dyDescent="0.3">
      <c r="A32">
        <f>A31+1/6</f>
        <v>5</v>
      </c>
      <c r="B32">
        <v>9.7793281170621107</v>
      </c>
      <c r="C32">
        <v>30.954722414471899</v>
      </c>
      <c r="D32">
        <v>52.142794786003797</v>
      </c>
      <c r="E32">
        <v>91.143129317153594</v>
      </c>
      <c r="F32">
        <v>68.700369484581799</v>
      </c>
      <c r="G32">
        <v>43.735983736904899</v>
      </c>
      <c r="H32">
        <v>106.412238912547</v>
      </c>
      <c r="I32">
        <v>209.48468813742801</v>
      </c>
      <c r="J32">
        <v>135.807434486956</v>
      </c>
      <c r="K32">
        <v>128.548196421162</v>
      </c>
    </row>
    <row r="33" spans="1:11" x14ac:dyDescent="0.3">
      <c r="A33">
        <f>A32+1/6</f>
        <v>5.166666666666667</v>
      </c>
      <c r="B33">
        <v>5.8649802073210902</v>
      </c>
      <c r="C33">
        <v>24.1252194580597</v>
      </c>
      <c r="D33">
        <v>26.482489190654999</v>
      </c>
      <c r="E33">
        <v>59.250282865429298</v>
      </c>
      <c r="F33">
        <v>51.244306206755503</v>
      </c>
      <c r="G33">
        <v>30.339609351644501</v>
      </c>
      <c r="H33">
        <v>77.054141545610094</v>
      </c>
      <c r="I33">
        <v>164.31082573828999</v>
      </c>
      <c r="J33">
        <v>95.581836096714696</v>
      </c>
      <c r="K33">
        <v>95.214464416387401</v>
      </c>
    </row>
    <row r="34" spans="1:11" x14ac:dyDescent="0.3">
      <c r="A34">
        <f>A33+1/6</f>
        <v>5.3333333333333339</v>
      </c>
      <c r="B34">
        <v>6.1131938229158598</v>
      </c>
      <c r="C34">
        <v>13.659174944577</v>
      </c>
      <c r="D34">
        <v>15.7741798107196</v>
      </c>
      <c r="E34">
        <v>38.501855253419997</v>
      </c>
      <c r="F34">
        <v>36.093833522686097</v>
      </c>
      <c r="G34">
        <v>18.433749835057</v>
      </c>
      <c r="H34">
        <v>57.996008583906502</v>
      </c>
      <c r="I34">
        <v>132.594872284838</v>
      </c>
      <c r="J34">
        <v>69.930221064684304</v>
      </c>
      <c r="K34">
        <v>73.256636363308402</v>
      </c>
    </row>
    <row r="35" spans="1:11" x14ac:dyDescent="0.3">
      <c r="A35">
        <f>A34+1/6</f>
        <v>5.5000000000000009</v>
      </c>
      <c r="B35">
        <v>6.1911740801670998</v>
      </c>
      <c r="C35">
        <v>12.287192584868601</v>
      </c>
      <c r="D35">
        <v>12.7055460977432</v>
      </c>
      <c r="E35">
        <v>29.193734944693301</v>
      </c>
      <c r="F35">
        <v>23.374391222074902</v>
      </c>
      <c r="G35">
        <v>9.9590864794049896</v>
      </c>
      <c r="H35">
        <v>40.498584275440798</v>
      </c>
      <c r="I35">
        <v>106.003556712568</v>
      </c>
      <c r="J35">
        <v>50.921663400480199</v>
      </c>
      <c r="K35">
        <v>50.358044160295698</v>
      </c>
    </row>
    <row r="36" spans="1:11" x14ac:dyDescent="0.3">
      <c r="A36">
        <f>A35+1/6</f>
        <v>5.6666666666666679</v>
      </c>
      <c r="B36">
        <v>10.716560235022699</v>
      </c>
      <c r="C36">
        <v>-2.1491389079878802</v>
      </c>
      <c r="D36">
        <v>10.8967237988089</v>
      </c>
      <c r="E36">
        <v>19.496438487457802</v>
      </c>
      <c r="F36">
        <v>20.7468052315958</v>
      </c>
      <c r="G36">
        <v>7.1916651703564796</v>
      </c>
      <c r="H36">
        <v>20.875486078576301</v>
      </c>
      <c r="I36">
        <v>70.055546185706405</v>
      </c>
      <c r="J36">
        <v>32.210605651619801</v>
      </c>
      <c r="K36">
        <v>27.376458884528599</v>
      </c>
    </row>
    <row r="37" spans="1:11" x14ac:dyDescent="0.3">
      <c r="A37">
        <f>A36+1/6</f>
        <v>5.8333333333333348</v>
      </c>
      <c r="B37">
        <v>7.7106920010308304</v>
      </c>
      <c r="C37">
        <v>-6.4987689167788902</v>
      </c>
      <c r="D37">
        <v>2.4928438301993898</v>
      </c>
      <c r="E37">
        <v>13.020885137242001</v>
      </c>
      <c r="F37">
        <v>10.830843602063799</v>
      </c>
      <c r="G37">
        <v>1.1929485295673099</v>
      </c>
      <c r="H37">
        <v>5.2074053208505697</v>
      </c>
      <c r="I37">
        <v>30.490005488644002</v>
      </c>
      <c r="J37">
        <v>15.1982397971124</v>
      </c>
      <c r="K37">
        <v>8.0609977151284191</v>
      </c>
    </row>
  </sheetData>
  <mergeCells count="1">
    <mergeCell ref="B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35E3E-201A-4F3B-B5B3-F4C2BD6A6309}">
  <dimension ref="A1:K37"/>
  <sheetViews>
    <sheetView workbookViewId="0">
      <selection activeCell="F3" sqref="F3:G12"/>
    </sheetView>
  </sheetViews>
  <sheetFormatPr defaultRowHeight="14.4" x14ac:dyDescent="0.3"/>
  <cols>
    <col min="1" max="1" width="12.5546875" bestFit="1" customWidth="1"/>
  </cols>
  <sheetData>
    <row r="1" spans="1:11" x14ac:dyDescent="0.3">
      <c r="B1" s="2" t="s">
        <v>19</v>
      </c>
      <c r="C1" s="2"/>
      <c r="D1" s="2"/>
      <c r="E1" s="2"/>
      <c r="F1" s="2"/>
      <c r="G1" s="2"/>
      <c r="H1" s="2"/>
      <c r="I1" s="2"/>
      <c r="J1" s="2"/>
      <c r="K1" s="2"/>
    </row>
    <row r="2" spans="1:11" x14ac:dyDescent="0.3">
      <c r="A2" s="1" t="s">
        <v>18</v>
      </c>
      <c r="B2" s="3" t="s">
        <v>17</v>
      </c>
      <c r="C2" s="3" t="s">
        <v>16</v>
      </c>
      <c r="D2" s="3" t="s">
        <v>15</v>
      </c>
      <c r="E2" s="3" t="s">
        <v>14</v>
      </c>
      <c r="F2" s="3" t="s">
        <v>13</v>
      </c>
      <c r="G2" s="3" t="s">
        <v>12</v>
      </c>
      <c r="H2" s="3" t="s">
        <v>11</v>
      </c>
      <c r="I2" s="3" t="s">
        <v>10</v>
      </c>
      <c r="J2" s="3" t="s">
        <v>9</v>
      </c>
      <c r="K2" s="3" t="s">
        <v>8</v>
      </c>
    </row>
    <row r="3" spans="1:11" x14ac:dyDescent="0.3">
      <c r="A3">
        <f>1/6</f>
        <v>0.16666666666666666</v>
      </c>
      <c r="B3">
        <v>46.006550252920299</v>
      </c>
      <c r="C3">
        <v>53.096809408065901</v>
      </c>
      <c r="D3">
        <v>43.368763028480799</v>
      </c>
      <c r="E3">
        <v>51.099149095718701</v>
      </c>
      <c r="F3">
        <v>65.877913847453001</v>
      </c>
      <c r="G3">
        <v>9.9130790344277404</v>
      </c>
      <c r="H3">
        <v>32.078631047123501</v>
      </c>
      <c r="I3">
        <v>92.598423474706706</v>
      </c>
      <c r="J3">
        <v>53.829293208710503</v>
      </c>
      <c r="K3">
        <v>58.5962142770613</v>
      </c>
    </row>
    <row r="4" spans="1:11" x14ac:dyDescent="0.3">
      <c r="A4">
        <f>A3+1/6</f>
        <v>0.33333333333333331</v>
      </c>
      <c r="B4">
        <v>46.386700766929302</v>
      </c>
      <c r="C4">
        <v>55.139251365355001</v>
      </c>
      <c r="D4">
        <v>42.689669905676702</v>
      </c>
      <c r="E4">
        <v>37.829871957764098</v>
      </c>
      <c r="F4">
        <v>54.042176203774098</v>
      </c>
      <c r="G4">
        <v>3.0332875526734999</v>
      </c>
      <c r="H4">
        <v>34.623213186355301</v>
      </c>
      <c r="I4">
        <v>92.375554802781195</v>
      </c>
      <c r="J4">
        <v>52.260406128082799</v>
      </c>
      <c r="K4">
        <v>60.649505001807803</v>
      </c>
    </row>
    <row r="5" spans="1:11" x14ac:dyDescent="0.3">
      <c r="A5">
        <f>A4+1/6</f>
        <v>0.5</v>
      </c>
      <c r="B5">
        <v>47.963136269982897</v>
      </c>
      <c r="C5">
        <v>56.100039581897498</v>
      </c>
      <c r="D5">
        <v>43.355744050132799</v>
      </c>
      <c r="E5">
        <v>40.274227462506303</v>
      </c>
      <c r="F5">
        <v>48.971693878941103</v>
      </c>
      <c r="G5">
        <v>4.0965537560062701</v>
      </c>
      <c r="H5">
        <v>34.794107593422403</v>
      </c>
      <c r="I5">
        <v>92.883172224723396</v>
      </c>
      <c r="J5">
        <v>53.781426909676597</v>
      </c>
      <c r="K5">
        <v>62.208950612908303</v>
      </c>
    </row>
    <row r="6" spans="1:11" x14ac:dyDescent="0.3">
      <c r="A6">
        <f>A5+1/6</f>
        <v>0.66666666666666663</v>
      </c>
      <c r="B6">
        <v>47.151222364385603</v>
      </c>
      <c r="C6">
        <v>54.249146143148103</v>
      </c>
      <c r="D6">
        <v>46.077259509575804</v>
      </c>
      <c r="E6">
        <v>42.833616479649002</v>
      </c>
      <c r="F6">
        <v>55.4939869904074</v>
      </c>
      <c r="G6">
        <v>4.8025757479279196</v>
      </c>
      <c r="H6">
        <v>36.751755027579399</v>
      </c>
      <c r="I6">
        <v>94.926830290718101</v>
      </c>
      <c r="J6">
        <v>55.019924331073703</v>
      </c>
      <c r="K6">
        <v>65.767024610448701</v>
      </c>
    </row>
    <row r="7" spans="1:11" x14ac:dyDescent="0.3">
      <c r="A7">
        <f>A6+1/6</f>
        <v>0.83333333333333326</v>
      </c>
      <c r="B7">
        <v>49.027679260541397</v>
      </c>
      <c r="C7">
        <v>58.492745696081798</v>
      </c>
      <c r="D7">
        <v>48.867299990354702</v>
      </c>
      <c r="E7">
        <v>42.5180720163603</v>
      </c>
      <c r="F7">
        <v>59.0071824590311</v>
      </c>
      <c r="G7">
        <v>5.8574833511832702</v>
      </c>
      <c r="H7">
        <v>37.258113814112498</v>
      </c>
      <c r="I7">
        <v>92.922574524590601</v>
      </c>
      <c r="J7">
        <v>57.527721963689103</v>
      </c>
      <c r="K7">
        <v>66.4019935282506</v>
      </c>
    </row>
    <row r="8" spans="1:11" x14ac:dyDescent="0.3">
      <c r="A8">
        <f>A7+1/6</f>
        <v>0.99999999999999989</v>
      </c>
      <c r="B8">
        <v>46.454065679083101</v>
      </c>
      <c r="C8">
        <v>56.9590283408969</v>
      </c>
      <c r="D8">
        <v>47.708255311455297</v>
      </c>
      <c r="E8">
        <v>43.294797932090397</v>
      </c>
      <c r="F8">
        <v>61.657150647423897</v>
      </c>
      <c r="G8">
        <v>6.07073623165049</v>
      </c>
      <c r="H8">
        <v>39.265967792611399</v>
      </c>
      <c r="I8">
        <v>97.287623963998897</v>
      </c>
      <c r="J8">
        <v>59.790665253516302</v>
      </c>
      <c r="K8">
        <v>65.150358415211599</v>
      </c>
    </row>
    <row r="9" spans="1:11" x14ac:dyDescent="0.3">
      <c r="A9">
        <f>A8+1/6</f>
        <v>1.1666666666666665</v>
      </c>
      <c r="B9">
        <v>46.226101725334999</v>
      </c>
      <c r="C9">
        <v>57.079447265940097</v>
      </c>
      <c r="D9">
        <v>48.895130702019202</v>
      </c>
      <c r="E9">
        <v>43.975721537732497</v>
      </c>
      <c r="F9">
        <v>66.758241501678995</v>
      </c>
      <c r="G9">
        <v>8.9500162786467392</v>
      </c>
      <c r="H9">
        <v>40.632723057874102</v>
      </c>
      <c r="I9">
        <v>100.572838272985</v>
      </c>
      <c r="J9">
        <v>62.394472171078299</v>
      </c>
      <c r="K9">
        <v>70.627853918143202</v>
      </c>
    </row>
    <row r="10" spans="1:11" x14ac:dyDescent="0.3">
      <c r="A10">
        <f>A9+1/6</f>
        <v>1.3333333333333333</v>
      </c>
      <c r="B10">
        <v>48.154262468891801</v>
      </c>
      <c r="C10">
        <v>57.952296133338002</v>
      </c>
      <c r="D10">
        <v>48.573894907303199</v>
      </c>
      <c r="E10">
        <v>45.350213257488598</v>
      </c>
      <c r="F10">
        <v>66.566184191785496</v>
      </c>
      <c r="G10">
        <v>8.9706409097017996</v>
      </c>
      <c r="H10">
        <v>41.704857845328597</v>
      </c>
      <c r="I10">
        <v>101.059917395738</v>
      </c>
      <c r="J10">
        <v>65.768985412941404</v>
      </c>
      <c r="K10">
        <v>68.676769280201995</v>
      </c>
    </row>
    <row r="11" spans="1:11" x14ac:dyDescent="0.3">
      <c r="A11">
        <f>A10+1/6</f>
        <v>1.5</v>
      </c>
      <c r="B11">
        <v>49.099636198415801</v>
      </c>
      <c r="C11">
        <v>60.488308569452897</v>
      </c>
      <c r="D11">
        <v>51.655467329411202</v>
      </c>
      <c r="E11">
        <v>45.759018345141698</v>
      </c>
      <c r="F11">
        <v>75.010634011635204</v>
      </c>
      <c r="G11">
        <v>7.7622551538901599</v>
      </c>
      <c r="H11">
        <v>44.363305242616697</v>
      </c>
      <c r="I11">
        <v>103.450413800757</v>
      </c>
      <c r="J11">
        <v>70.442761981012396</v>
      </c>
      <c r="K11">
        <v>72.326628638650007</v>
      </c>
    </row>
    <row r="12" spans="1:11" x14ac:dyDescent="0.3">
      <c r="A12">
        <f>A11+1/6</f>
        <v>1.6666666666666667</v>
      </c>
      <c r="B12">
        <v>45.396315678756999</v>
      </c>
      <c r="C12">
        <v>62.653043857075197</v>
      </c>
      <c r="D12">
        <v>54.087790850228203</v>
      </c>
      <c r="E12">
        <v>48.187688129392697</v>
      </c>
      <c r="F12">
        <v>81.092593118739501</v>
      </c>
      <c r="G12">
        <v>10.093601203853201</v>
      </c>
      <c r="H12">
        <v>45.782523247294399</v>
      </c>
      <c r="I12">
        <v>106.700693000665</v>
      </c>
      <c r="J12">
        <v>77.503940455357693</v>
      </c>
      <c r="K12">
        <v>75.755099695364393</v>
      </c>
    </row>
    <row r="13" spans="1:11" x14ac:dyDescent="0.3">
      <c r="A13">
        <f>A12+1/6</f>
        <v>1.8333333333333335</v>
      </c>
      <c r="B13">
        <v>46.901517590106799</v>
      </c>
      <c r="C13">
        <v>66.864441228629502</v>
      </c>
      <c r="D13">
        <v>55.742964989025502</v>
      </c>
      <c r="E13">
        <v>50.132761855876097</v>
      </c>
      <c r="F13">
        <v>78.173774622774999</v>
      </c>
      <c r="G13">
        <v>13.3790081710001</v>
      </c>
      <c r="H13">
        <v>48.4505266196607</v>
      </c>
      <c r="I13">
        <v>110.61971448456499</v>
      </c>
      <c r="J13">
        <v>79.688091106143901</v>
      </c>
      <c r="K13">
        <v>81.377017470630904</v>
      </c>
    </row>
    <row r="14" spans="1:11" x14ac:dyDescent="0.3">
      <c r="A14">
        <f>A13+1/6</f>
        <v>2</v>
      </c>
      <c r="B14">
        <v>47.943170303104999</v>
      </c>
      <c r="C14">
        <v>70.255995741853496</v>
      </c>
      <c r="D14">
        <v>63.031986158533599</v>
      </c>
      <c r="E14">
        <v>52.738839660035303</v>
      </c>
      <c r="F14">
        <v>81.4912952727137</v>
      </c>
      <c r="G14">
        <v>13.0918595716927</v>
      </c>
      <c r="H14">
        <v>52.391597272151799</v>
      </c>
      <c r="I14">
        <v>112.101406677602</v>
      </c>
      <c r="J14">
        <v>88.284061478408503</v>
      </c>
      <c r="K14">
        <v>87.756630220073404</v>
      </c>
    </row>
    <row r="15" spans="1:11" x14ac:dyDescent="0.3">
      <c r="A15">
        <f>A14+1/6</f>
        <v>2.1666666666666665</v>
      </c>
      <c r="B15">
        <v>52.012126118617701</v>
      </c>
      <c r="C15">
        <v>72.417423153467993</v>
      </c>
      <c r="D15">
        <v>66.389047629841002</v>
      </c>
      <c r="E15">
        <v>57.1254727315455</v>
      </c>
      <c r="F15">
        <v>85.213838101902994</v>
      </c>
      <c r="G15">
        <v>16.2385260132505</v>
      </c>
      <c r="H15">
        <v>60.351503698666299</v>
      </c>
      <c r="I15">
        <v>116.84382753720899</v>
      </c>
      <c r="J15">
        <v>98.616630492687605</v>
      </c>
      <c r="K15">
        <v>94.086885665806193</v>
      </c>
    </row>
    <row r="16" spans="1:11" x14ac:dyDescent="0.3">
      <c r="A16">
        <f>A15+1/6</f>
        <v>2.333333333333333</v>
      </c>
      <c r="B16">
        <v>55.287506848390102</v>
      </c>
      <c r="C16">
        <v>82.333616076038993</v>
      </c>
      <c r="D16">
        <v>73.959595847398603</v>
      </c>
      <c r="E16">
        <v>62.064291655058803</v>
      </c>
      <c r="F16">
        <v>97.693373404539798</v>
      </c>
      <c r="G16">
        <v>19.984847955956901</v>
      </c>
      <c r="H16">
        <v>66.444909281268707</v>
      </c>
      <c r="I16">
        <v>127.818573386644</v>
      </c>
      <c r="J16">
        <v>111.306304805298</v>
      </c>
      <c r="K16">
        <v>107.227225636081</v>
      </c>
    </row>
    <row r="17" spans="1:11" x14ac:dyDescent="0.3">
      <c r="A17">
        <f>A16+1/6</f>
        <v>2.4999999999999996</v>
      </c>
      <c r="B17">
        <v>58.876149278929503</v>
      </c>
      <c r="C17">
        <v>88.193665500601796</v>
      </c>
      <c r="D17">
        <v>85.778781021056403</v>
      </c>
      <c r="E17">
        <v>68.094622196124305</v>
      </c>
      <c r="F17">
        <v>109.437809481396</v>
      </c>
      <c r="G17">
        <v>24.299347869223698</v>
      </c>
      <c r="H17">
        <v>77.719983043167204</v>
      </c>
      <c r="I17">
        <v>143.39502528003399</v>
      </c>
      <c r="J17">
        <v>127.524009816025</v>
      </c>
      <c r="K17">
        <v>120.57287996715399</v>
      </c>
    </row>
    <row r="18" spans="1:11" x14ac:dyDescent="0.3">
      <c r="A18">
        <f>A17+1/6</f>
        <v>2.6666666666666661</v>
      </c>
      <c r="B18">
        <v>62.268163008105503</v>
      </c>
      <c r="C18">
        <v>95.112650177314805</v>
      </c>
      <c r="D18">
        <v>98.122685757160497</v>
      </c>
      <c r="E18">
        <v>77.097399819211205</v>
      </c>
      <c r="F18">
        <v>118.18335765045001</v>
      </c>
      <c r="G18">
        <v>27.325037886489898</v>
      </c>
      <c r="H18">
        <v>94.697128731526405</v>
      </c>
      <c r="I18">
        <v>160.51311405145299</v>
      </c>
      <c r="J18">
        <v>151.565213888828</v>
      </c>
      <c r="K18">
        <v>137.95972437251001</v>
      </c>
    </row>
    <row r="19" spans="1:11" x14ac:dyDescent="0.3">
      <c r="A19">
        <f>A18+1/6</f>
        <v>2.8333333333333326</v>
      </c>
      <c r="B19">
        <v>70.120611130885393</v>
      </c>
      <c r="C19">
        <v>109.84767999711799</v>
      </c>
      <c r="D19">
        <v>118.05881156948401</v>
      </c>
      <c r="E19">
        <v>87.872996520769306</v>
      </c>
      <c r="F19">
        <v>147.22163140849401</v>
      </c>
      <c r="G19">
        <v>34.416503739107497</v>
      </c>
      <c r="H19">
        <v>115.57311304859699</v>
      </c>
      <c r="I19">
        <v>184.70168925390999</v>
      </c>
      <c r="J19">
        <v>184.16142120962999</v>
      </c>
      <c r="K19">
        <v>169.886728764152</v>
      </c>
    </row>
    <row r="20" spans="1:11" x14ac:dyDescent="0.3">
      <c r="A20">
        <f>A19+1/6</f>
        <v>2.9999999999999991</v>
      </c>
      <c r="B20">
        <v>83.597327205733194</v>
      </c>
      <c r="C20">
        <v>130.17266713609101</v>
      </c>
      <c r="D20">
        <v>146.234861462438</v>
      </c>
      <c r="E20">
        <v>107.43621811169299</v>
      </c>
      <c r="F20">
        <v>185.711093306268</v>
      </c>
      <c r="G20">
        <v>46.862332595004403</v>
      </c>
      <c r="H20">
        <v>150.847563505306</v>
      </c>
      <c r="I20">
        <v>231.87609536376999</v>
      </c>
      <c r="J20">
        <v>235.04600062455501</v>
      </c>
      <c r="K20">
        <v>208.03552195313799</v>
      </c>
    </row>
    <row r="21" spans="1:11" x14ac:dyDescent="0.3">
      <c r="A21">
        <f>A20+1/6</f>
        <v>3.1666666666666656</v>
      </c>
      <c r="B21">
        <v>101.354809681124</v>
      </c>
      <c r="C21">
        <v>153.59083968237101</v>
      </c>
      <c r="D21">
        <v>187.25975312015001</v>
      </c>
      <c r="E21">
        <v>135.21183197798501</v>
      </c>
      <c r="F21">
        <v>229.55746966817699</v>
      </c>
      <c r="G21">
        <v>74.549996417837406</v>
      </c>
      <c r="H21">
        <v>206.33073949996</v>
      </c>
      <c r="I21">
        <v>295.84579823852403</v>
      </c>
      <c r="J21">
        <v>309.76451517263502</v>
      </c>
      <c r="K21">
        <v>264.08525616946997</v>
      </c>
    </row>
    <row r="22" spans="1:11" x14ac:dyDescent="0.3">
      <c r="A22">
        <f>A21+1/6</f>
        <v>3.3333333333333321</v>
      </c>
      <c r="B22">
        <v>132.173165966471</v>
      </c>
      <c r="C22">
        <v>173.683944698565</v>
      </c>
      <c r="D22">
        <v>237.054184291447</v>
      </c>
      <c r="E22">
        <v>177.34229619807201</v>
      </c>
      <c r="F22">
        <v>297.258551470388</v>
      </c>
      <c r="G22">
        <v>124.562616654602</v>
      </c>
      <c r="H22">
        <v>274.87109071568199</v>
      </c>
      <c r="I22">
        <v>376.71512969448901</v>
      </c>
      <c r="J22">
        <v>397.95802052483901</v>
      </c>
      <c r="K22">
        <v>346.41156759053098</v>
      </c>
    </row>
    <row r="23" spans="1:11" x14ac:dyDescent="0.3">
      <c r="A23">
        <f>A22+1/6</f>
        <v>3.4999999999999987</v>
      </c>
      <c r="B23">
        <v>164.46076320048499</v>
      </c>
      <c r="C23">
        <v>178.37110951917799</v>
      </c>
      <c r="D23">
        <v>252.50674960078999</v>
      </c>
      <c r="E23">
        <v>224.49247989193799</v>
      </c>
      <c r="F23">
        <v>363.06017375557201</v>
      </c>
      <c r="G23">
        <v>187.89959354349301</v>
      </c>
      <c r="H23">
        <v>309.55353842813503</v>
      </c>
      <c r="I23">
        <v>470.67344292927902</v>
      </c>
      <c r="J23">
        <v>453.90535850601702</v>
      </c>
      <c r="K23">
        <v>424.24635036435399</v>
      </c>
    </row>
    <row r="24" spans="1:11" x14ac:dyDescent="0.3">
      <c r="A24">
        <f>A23+1/6</f>
        <v>3.6666666666666652</v>
      </c>
      <c r="B24">
        <v>170.75871489465499</v>
      </c>
      <c r="C24">
        <v>163.94592373421699</v>
      </c>
      <c r="D24">
        <v>202.44353798901099</v>
      </c>
      <c r="E24">
        <v>235.734005811195</v>
      </c>
      <c r="F24">
        <v>397.458539252131</v>
      </c>
      <c r="G24">
        <v>207.81889333920401</v>
      </c>
      <c r="H24">
        <v>272.97159181301203</v>
      </c>
      <c r="I24">
        <v>497.24388110523103</v>
      </c>
      <c r="J24">
        <v>413.12371953477702</v>
      </c>
      <c r="K24">
        <v>428.11261736162197</v>
      </c>
    </row>
    <row r="25" spans="1:11" x14ac:dyDescent="0.3">
      <c r="A25">
        <f>A24+1/6</f>
        <v>3.8333333333333317</v>
      </c>
      <c r="B25">
        <v>119.73008330288</v>
      </c>
      <c r="C25">
        <v>125.579321864017</v>
      </c>
      <c r="D25">
        <v>119.635870130977</v>
      </c>
      <c r="E25">
        <v>183.68205651017001</v>
      </c>
      <c r="F25">
        <v>345.90843018900699</v>
      </c>
      <c r="G25">
        <v>150.16628397666301</v>
      </c>
      <c r="H25">
        <v>180.93626999075499</v>
      </c>
      <c r="I25">
        <v>398.10261972757002</v>
      </c>
      <c r="J25">
        <v>286.31990419146899</v>
      </c>
      <c r="K25">
        <v>322.07009847508499</v>
      </c>
    </row>
    <row r="26" spans="1:11" x14ac:dyDescent="0.3">
      <c r="A26">
        <f>A25+1/6</f>
        <v>3.9999999999999982</v>
      </c>
      <c r="B26">
        <v>80.744313033739502</v>
      </c>
      <c r="C26">
        <v>84.6892188641921</v>
      </c>
      <c r="D26">
        <v>61.956902107570798</v>
      </c>
      <c r="E26">
        <v>108.10381819968801</v>
      </c>
      <c r="F26">
        <v>225.798322521655</v>
      </c>
      <c r="G26">
        <v>76.075844189553294</v>
      </c>
      <c r="H26">
        <v>101.177040286937</v>
      </c>
      <c r="I26">
        <v>236.73018233891099</v>
      </c>
      <c r="J26">
        <v>159.976132314561</v>
      </c>
      <c r="K26">
        <v>176.119619931664</v>
      </c>
    </row>
    <row r="27" spans="1:11" x14ac:dyDescent="0.3">
      <c r="A27">
        <f>A26+1/6</f>
        <v>4.1666666666666652</v>
      </c>
      <c r="B27">
        <v>51.164172745336998</v>
      </c>
      <c r="C27">
        <v>59.251193513345598</v>
      </c>
      <c r="D27">
        <v>38.032829526405202</v>
      </c>
      <c r="E27">
        <v>63.806355385567599</v>
      </c>
      <c r="F27">
        <v>133.06461573208699</v>
      </c>
      <c r="G27">
        <v>38.083837758217904</v>
      </c>
      <c r="H27">
        <v>58.093569538800899</v>
      </c>
      <c r="I27">
        <v>128.383904975604</v>
      </c>
      <c r="J27">
        <v>84.003073661352502</v>
      </c>
      <c r="K27">
        <v>89.0639671833666</v>
      </c>
    </row>
    <row r="28" spans="1:11" x14ac:dyDescent="0.3">
      <c r="A28">
        <f>A27+1/6</f>
        <v>4.3333333333333321</v>
      </c>
      <c r="B28">
        <v>33.179050212420101</v>
      </c>
      <c r="C28">
        <v>41.052416649774599</v>
      </c>
      <c r="D28">
        <v>28.949200120715901</v>
      </c>
      <c r="E28">
        <v>43.395454829742903</v>
      </c>
      <c r="F28">
        <v>76.591751548797504</v>
      </c>
      <c r="G28">
        <v>20.0559328140723</v>
      </c>
      <c r="H28">
        <v>40.785641888700901</v>
      </c>
      <c r="I28">
        <v>74.373362724835104</v>
      </c>
      <c r="J28">
        <v>48.345746143935003</v>
      </c>
      <c r="K28">
        <v>51.445882304023101</v>
      </c>
    </row>
    <row r="29" spans="1:11" x14ac:dyDescent="0.3">
      <c r="A29">
        <f>A28+1/6</f>
        <v>4.4999999999999991</v>
      </c>
      <c r="B29">
        <v>22.514928301694301</v>
      </c>
      <c r="C29">
        <v>33.3149368192407</v>
      </c>
      <c r="D29">
        <v>18.827797879906498</v>
      </c>
      <c r="E29">
        <v>33.395200099310799</v>
      </c>
      <c r="F29">
        <v>54.028715535016701</v>
      </c>
      <c r="G29">
        <v>12.6474865700748</v>
      </c>
      <c r="H29">
        <v>30.5365723706783</v>
      </c>
      <c r="I29">
        <v>45.067995867552597</v>
      </c>
      <c r="J29">
        <v>30.6464220272379</v>
      </c>
      <c r="K29">
        <v>33.464244991201703</v>
      </c>
    </row>
    <row r="30" spans="1:11" x14ac:dyDescent="0.3">
      <c r="A30">
        <f>A29+1/6</f>
        <v>4.6666666666666661</v>
      </c>
      <c r="B30">
        <v>17.042161529917699</v>
      </c>
      <c r="C30">
        <v>22.230769492970499</v>
      </c>
      <c r="D30">
        <v>14.422549010465</v>
      </c>
      <c r="E30">
        <v>24.262678194054299</v>
      </c>
      <c r="F30">
        <v>38.564870375134099</v>
      </c>
      <c r="G30">
        <v>7.0804027319290901</v>
      </c>
      <c r="H30">
        <v>24.845447088600199</v>
      </c>
      <c r="I30">
        <v>32.482372336256901</v>
      </c>
      <c r="J30">
        <v>22.618790122480998</v>
      </c>
      <c r="K30">
        <v>21.325668973987501</v>
      </c>
    </row>
    <row r="31" spans="1:11" x14ac:dyDescent="0.3">
      <c r="A31">
        <f>A30+1/6</f>
        <v>4.833333333333333</v>
      </c>
      <c r="B31">
        <v>13.1203665650317</v>
      </c>
      <c r="C31">
        <v>13.839841218121901</v>
      </c>
      <c r="D31">
        <v>11.099182065546399</v>
      </c>
      <c r="E31">
        <v>18.581090234297498</v>
      </c>
      <c r="F31">
        <v>30.256249210199801</v>
      </c>
      <c r="G31">
        <v>6.6836067090466402</v>
      </c>
      <c r="H31">
        <v>16.951281254361199</v>
      </c>
      <c r="I31">
        <v>22.447851838534</v>
      </c>
      <c r="J31">
        <v>14.392002434218099</v>
      </c>
      <c r="K31">
        <v>18.862600920661901</v>
      </c>
    </row>
    <row r="32" spans="1:11" x14ac:dyDescent="0.3">
      <c r="A32">
        <f>A31+1/6</f>
        <v>5</v>
      </c>
      <c r="B32">
        <v>7.7791410164676504</v>
      </c>
      <c r="C32">
        <v>10.912882577541099</v>
      </c>
      <c r="D32">
        <v>8.5926235015145203</v>
      </c>
      <c r="E32">
        <v>14.3366107041831</v>
      </c>
      <c r="F32">
        <v>20.280969993004099</v>
      </c>
      <c r="G32">
        <v>5.9895649713762698</v>
      </c>
      <c r="H32">
        <v>12.432368724504499</v>
      </c>
      <c r="I32">
        <v>16.080814590512901</v>
      </c>
      <c r="J32">
        <v>8.2170060666872793</v>
      </c>
      <c r="K32">
        <v>18.393343011119399</v>
      </c>
    </row>
    <row r="33" spans="1:11" x14ac:dyDescent="0.3">
      <c r="A33">
        <f>A32+1/6</f>
        <v>5.166666666666667</v>
      </c>
      <c r="B33">
        <v>1.83329933280139</v>
      </c>
      <c r="C33">
        <v>7.3834682612272804</v>
      </c>
      <c r="D33">
        <v>6.3023981686198898</v>
      </c>
      <c r="E33">
        <v>10.7554904556675</v>
      </c>
      <c r="F33">
        <v>17.930053385211998</v>
      </c>
      <c r="G33">
        <v>4.6994238813983902</v>
      </c>
      <c r="H33">
        <v>10.0383678682082</v>
      </c>
      <c r="I33">
        <v>14.430926872839899</v>
      </c>
      <c r="J33">
        <v>5.7380653769805301</v>
      </c>
      <c r="K33">
        <v>13.197429630283301</v>
      </c>
    </row>
    <row r="34" spans="1:11" x14ac:dyDescent="0.3">
      <c r="A34">
        <f>A33+1/6</f>
        <v>5.3333333333333339</v>
      </c>
      <c r="B34">
        <v>2.7395972139440001</v>
      </c>
      <c r="C34">
        <v>6.3377938406526297</v>
      </c>
      <c r="D34">
        <v>6.0252905398241303</v>
      </c>
      <c r="E34">
        <v>6.5134612362635096</v>
      </c>
      <c r="F34">
        <v>16.6698763897848</v>
      </c>
      <c r="G34">
        <v>3.5899500272813598</v>
      </c>
      <c r="H34">
        <v>5.4381232980797201</v>
      </c>
      <c r="I34">
        <v>11.197857155551899</v>
      </c>
      <c r="J34">
        <v>4.0606232322328299</v>
      </c>
      <c r="K34">
        <v>12.3404022797805</v>
      </c>
    </row>
    <row r="35" spans="1:11" x14ac:dyDescent="0.3">
      <c r="A35">
        <f>A34+1/6</f>
        <v>5.5000000000000009</v>
      </c>
      <c r="B35">
        <v>1.5455466488573399</v>
      </c>
      <c r="C35">
        <v>4.0988825926520702</v>
      </c>
      <c r="D35">
        <v>6.4361054612659601</v>
      </c>
      <c r="E35">
        <v>3.76811874425377</v>
      </c>
      <c r="F35">
        <v>13.1762436075502</v>
      </c>
      <c r="G35">
        <v>0.24079137462404501</v>
      </c>
      <c r="H35">
        <v>4.66335255296441</v>
      </c>
      <c r="I35">
        <v>8.9915341568775293</v>
      </c>
      <c r="J35">
        <v>2.6098332438615102</v>
      </c>
      <c r="K35">
        <v>10.305418391991999</v>
      </c>
    </row>
    <row r="36" spans="1:11" x14ac:dyDescent="0.3">
      <c r="A36">
        <f>A35+1/6</f>
        <v>5.6666666666666679</v>
      </c>
      <c r="B36">
        <v>-1.8126637709801201</v>
      </c>
      <c r="C36">
        <v>2.02046367634376</v>
      </c>
      <c r="D36">
        <v>6.6750342139481003</v>
      </c>
      <c r="E36">
        <v>2.20979984950498</v>
      </c>
      <c r="F36">
        <v>10.6957778953836</v>
      </c>
      <c r="G36">
        <v>0.52227967939999298</v>
      </c>
      <c r="H36">
        <v>2.6941454792866102</v>
      </c>
      <c r="I36">
        <v>3.8284178678160101</v>
      </c>
      <c r="J36">
        <v>0.28068715413213902</v>
      </c>
      <c r="K36">
        <v>4.1862572271878902</v>
      </c>
    </row>
    <row r="37" spans="1:11" x14ac:dyDescent="0.3">
      <c r="A37">
        <f>A36+1/6</f>
        <v>5.8333333333333348</v>
      </c>
      <c r="B37">
        <v>-0.43915186609637402</v>
      </c>
      <c r="C37">
        <v>1.7691487550435101</v>
      </c>
      <c r="D37">
        <v>4.4811024666589603</v>
      </c>
      <c r="E37">
        <v>1.06428096413608</v>
      </c>
      <c r="F37">
        <v>4.6096785990098903</v>
      </c>
      <c r="G37">
        <v>-0.66609145847859696</v>
      </c>
      <c r="H37">
        <v>1.3017543893343</v>
      </c>
      <c r="I37">
        <v>1.45370915022298</v>
      </c>
      <c r="J37">
        <v>1.2957543771862901</v>
      </c>
      <c r="K37">
        <v>0.36898748050772701</v>
      </c>
    </row>
  </sheetData>
  <mergeCells count="1">
    <mergeCell ref="B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S4a</vt:lpstr>
      <vt:lpstr>Figure S4b</vt:lpstr>
      <vt:lpstr>Figure S4c</vt:lpstr>
      <vt:lpstr>Figure 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Volkov</dc:creator>
  <cp:lastModifiedBy>Vladimir Volkov</cp:lastModifiedBy>
  <dcterms:created xsi:type="dcterms:W3CDTF">2022-08-05T12:33:37Z</dcterms:created>
  <dcterms:modified xsi:type="dcterms:W3CDTF">2022-08-05T12:33:49Z</dcterms:modified>
</cp:coreProperties>
</file>